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br2874\Documents\Stockholm University\Eastern Gotland Basin (EGB) project\Cyanobacteria-cyanophage study\Manuscript (mBio - 2020 Oct)\"/>
    </mc:Choice>
  </mc:AlternateContent>
  <xr:revisionPtr revIDLastSave="0" documentId="13_ncr:1_{F839D234-D7FB-4BC1-A67B-E9BC5E01E231}" xr6:coauthVersionLast="36" xr6:coauthVersionMax="36" xr10:uidLastSave="{00000000-0000-0000-0000-000000000000}"/>
  <bookViews>
    <workbookView xWindow="0" yWindow="0" windowWidth="30720" windowHeight="13380" xr2:uid="{00000000-000D-0000-FFFF-FFFF00000000}"/>
  </bookViews>
  <sheets>
    <sheet name="Data S5" sheetId="8" r:id="rId1"/>
  </sheets>
  <calcPr calcId="191029"/>
</workbook>
</file>

<file path=xl/calcChain.xml><?xml version="1.0" encoding="utf-8"?>
<calcChain xmlns="http://schemas.openxmlformats.org/spreadsheetml/2006/main">
  <c r="K26" i="8" l="1"/>
  <c r="K25" i="8"/>
  <c r="K24" i="8"/>
  <c r="K23" i="8"/>
  <c r="K22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K5" i="8"/>
  <c r="K4" i="8"/>
  <c r="K3" i="8"/>
</calcChain>
</file>

<file path=xl/sharedStrings.xml><?xml version="1.0" encoding="utf-8"?>
<sst xmlns="http://schemas.openxmlformats.org/spreadsheetml/2006/main" count="95" uniqueCount="61">
  <si>
    <t>A1</t>
  </si>
  <si>
    <t>A2</t>
  </si>
  <si>
    <t>A3</t>
  </si>
  <si>
    <t>D1</t>
  </si>
  <si>
    <t>D2</t>
  </si>
  <si>
    <t>D3</t>
  </si>
  <si>
    <t>E1</t>
  </si>
  <si>
    <t>E2</t>
  </si>
  <si>
    <t>E3</t>
  </si>
  <si>
    <t>F1</t>
  </si>
  <si>
    <t>F2</t>
  </si>
  <si>
    <t>F3</t>
  </si>
  <si>
    <t>Sequencing facility sample ID</t>
  </si>
  <si>
    <t>Sample name</t>
  </si>
  <si>
    <t>Sample type</t>
  </si>
  <si>
    <t>Million sequence pairs</t>
  </si>
  <si>
    <t>Average read length (bp)</t>
  </si>
  <si>
    <t>After quality trimming (Mil. seq pairs)</t>
  </si>
  <si>
    <t>After quality trimming, avg. read length (bp)</t>
  </si>
  <si>
    <t>After quality trimming, avg. phred score (R1)</t>
  </si>
  <si>
    <t>After quality trimming, avg. phred score (R2)</t>
  </si>
  <si>
    <t>SortMeRNA rRNA Mil. sequences</t>
  </si>
  <si>
    <t>% rRNA sequences</t>
  </si>
  <si>
    <t>P11921_146</t>
  </si>
  <si>
    <t>DNA</t>
  </si>
  <si>
    <t>P11921_147</t>
  </si>
  <si>
    <t>P11921_148</t>
  </si>
  <si>
    <t>P11921_149</t>
  </si>
  <si>
    <t>P11921_150</t>
  </si>
  <si>
    <t>P11921_151</t>
  </si>
  <si>
    <t>P11921_152</t>
  </si>
  <si>
    <t>P11921_153</t>
  </si>
  <si>
    <t>P11921_154</t>
  </si>
  <si>
    <t>P11921_155</t>
  </si>
  <si>
    <t>P11921_156</t>
  </si>
  <si>
    <t>P11921_157</t>
  </si>
  <si>
    <t>P12551_101</t>
  </si>
  <si>
    <t>RNA</t>
  </si>
  <si>
    <t>P12551_102</t>
  </si>
  <si>
    <t>P12551_103</t>
  </si>
  <si>
    <t>P12551_104</t>
  </si>
  <si>
    <t>P12551_105</t>
  </si>
  <si>
    <t>P12551_106</t>
  </si>
  <si>
    <t>P12551_107</t>
  </si>
  <si>
    <t>P12551_108</t>
  </si>
  <si>
    <t>P12551_109</t>
  </si>
  <si>
    <t>P12551_110</t>
  </si>
  <si>
    <t>P12551_111</t>
  </si>
  <si>
    <t>P12551_112</t>
  </si>
  <si>
    <t>MEGAHIT co-assembly of DNA samples information</t>
  </si>
  <si>
    <t>PROKKA annotation of co-assembly</t>
  </si>
  <si>
    <t>Contigs</t>
  </si>
  <si>
    <t>Average contig length (bp)</t>
  </si>
  <si>
    <t>Min contig length (bp)</t>
  </si>
  <si>
    <t>Max contig length (bp)</t>
  </si>
  <si>
    <t>N50 (bp)</t>
  </si>
  <si>
    <t>…of which belong to cyanobacteria</t>
  </si>
  <si>
    <t>Sequences classified to Cyanobacteria with Kraken2</t>
  </si>
  <si>
    <t>Number of unique UniProtKB IDs…</t>
  </si>
  <si>
    <t>Reads mapped on the co-assembly (and UniProtKB classified)</t>
  </si>
  <si>
    <t>Mapped RNA transcripts belonging to Cyanobac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29">
    <xf numFmtId="0" fontId="0" fillId="0" borderId="0" xfId="0"/>
    <xf numFmtId="0" fontId="18" fillId="0" borderId="0" xfId="0" applyFont="1"/>
    <xf numFmtId="0" fontId="19" fillId="0" borderId="0" xfId="0" applyFont="1"/>
    <xf numFmtId="164" fontId="19" fillId="0" borderId="0" xfId="0" applyNumberFormat="1" applyFont="1" applyAlignment="1">
      <alignment horizontal="center"/>
    </xf>
    <xf numFmtId="1" fontId="19" fillId="0" borderId="0" xfId="0" applyNumberFormat="1" applyFont="1" applyAlignment="1">
      <alignment horizontal="right"/>
    </xf>
    <xf numFmtId="0" fontId="19" fillId="0" borderId="0" xfId="0" applyFont="1" applyAlignment="1">
      <alignment horizontal="center"/>
    </xf>
    <xf numFmtId="0" fontId="19" fillId="0" borderId="0" xfId="0" applyFont="1" applyFill="1" applyAlignment="1">
      <alignment horizontal="center"/>
    </xf>
    <xf numFmtId="164" fontId="19" fillId="0" borderId="0" xfId="0" applyNumberFormat="1" applyFont="1" applyAlignment="1">
      <alignment horizontal="center" vertical="center"/>
    </xf>
    <xf numFmtId="165" fontId="19" fillId="0" borderId="0" xfId="0" applyNumberFormat="1" applyFont="1" applyAlignment="1">
      <alignment horizontal="center"/>
    </xf>
    <xf numFmtId="3" fontId="19" fillId="0" borderId="0" xfId="0" applyNumberFormat="1" applyFont="1" applyAlignment="1">
      <alignment horizontal="right"/>
    </xf>
    <xf numFmtId="3" fontId="19" fillId="0" borderId="0" xfId="0" applyNumberFormat="1" applyFont="1"/>
    <xf numFmtId="0" fontId="19" fillId="0" borderId="10" xfId="0" applyFont="1" applyBorder="1" applyAlignment="1">
      <alignment horizontal="center"/>
    </xf>
    <xf numFmtId="164" fontId="19" fillId="0" borderId="10" xfId="0" applyNumberFormat="1" applyFont="1" applyBorder="1" applyAlignment="1">
      <alignment horizontal="center"/>
    </xf>
    <xf numFmtId="164" fontId="19" fillId="0" borderId="10" xfId="0" applyNumberFormat="1" applyFont="1" applyBorder="1" applyAlignment="1">
      <alignment horizontal="center" vertical="center"/>
    </xf>
    <xf numFmtId="165" fontId="19" fillId="0" borderId="10" xfId="0" applyNumberFormat="1" applyFont="1" applyBorder="1" applyAlignment="1">
      <alignment horizontal="center"/>
    </xf>
    <xf numFmtId="3" fontId="19" fillId="0" borderId="10" xfId="0" applyNumberFormat="1" applyFont="1" applyBorder="1" applyAlignment="1">
      <alignment horizontal="right"/>
    </xf>
    <xf numFmtId="3" fontId="19" fillId="0" borderId="10" xfId="0" applyNumberFormat="1" applyFont="1" applyBorder="1"/>
    <xf numFmtId="0" fontId="19" fillId="0" borderId="10" xfId="0" applyFont="1" applyBorder="1"/>
    <xf numFmtId="0" fontId="18" fillId="0" borderId="0" xfId="0" applyFont="1" applyAlignment="1">
      <alignment horizontal="left"/>
    </xf>
    <xf numFmtId="1" fontId="19" fillId="0" borderId="0" xfId="0" applyNumberFormat="1" applyFont="1" applyAlignment="1">
      <alignment horizontal="center"/>
    </xf>
    <xf numFmtId="3" fontId="19" fillId="0" borderId="0" xfId="0" applyNumberFormat="1" applyFont="1" applyAlignment="1">
      <alignment horizontal="center"/>
    </xf>
    <xf numFmtId="0" fontId="19" fillId="0" borderId="10" xfId="0" applyFont="1" applyFill="1" applyBorder="1" applyAlignment="1">
      <alignment horizontal="center"/>
    </xf>
    <xf numFmtId="0" fontId="19" fillId="0" borderId="0" xfId="0" applyFont="1" applyAlignment="1">
      <alignment horizontal="center" vertical="center" wrapText="1"/>
    </xf>
    <xf numFmtId="0" fontId="19" fillId="0" borderId="0" xfId="0" applyFont="1" applyFill="1" applyAlignment="1">
      <alignment horizontal="center" vertical="center" wrapText="1"/>
    </xf>
    <xf numFmtId="164" fontId="19" fillId="0" borderId="0" xfId="0" applyNumberFormat="1" applyFont="1" applyAlignment="1">
      <alignment horizontal="center" vertical="center" wrapText="1"/>
    </xf>
    <xf numFmtId="0" fontId="19" fillId="0" borderId="0" xfId="0" applyFont="1" applyAlignment="1">
      <alignment horizontal="center" wrapText="1"/>
    </xf>
    <xf numFmtId="3" fontId="19" fillId="0" borderId="0" xfId="0" applyNumberFormat="1" applyFont="1" applyAlignment="1">
      <alignment horizontal="center" vertical="center" wrapText="1"/>
    </xf>
    <xf numFmtId="1" fontId="19" fillId="0" borderId="0" xfId="0" applyNumberFormat="1" applyFont="1" applyAlignment="1">
      <alignment horizontal="center" vertical="center" wrapText="1"/>
    </xf>
    <xf numFmtId="1" fontId="19" fillId="0" borderId="0" xfId="0" applyNumberFormat="1" applyFont="1" applyAlignment="1">
      <alignment horizont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58A4B233-F34E-478B-A530-FAF4C4006558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E9731-C852-4134-9B39-B971E783CBC5}">
  <dimension ref="A1:N31"/>
  <sheetViews>
    <sheetView tabSelected="1" zoomScaleNormal="100" workbookViewId="0">
      <selection sqref="A1:A2"/>
    </sheetView>
  </sheetViews>
  <sheetFormatPr defaultColWidth="8.88671875" defaultRowHeight="15.6" x14ac:dyDescent="0.3"/>
  <cols>
    <col min="1" max="1" width="18.44140625" style="5" bestFit="1" customWidth="1"/>
    <col min="2" max="2" width="14.88671875" style="5" customWidth="1"/>
    <col min="3" max="3" width="11.6640625" style="6" bestFit="1" customWidth="1"/>
    <col min="4" max="4" width="16.21875" style="3" customWidth="1"/>
    <col min="5" max="5" width="16.21875" style="5" customWidth="1"/>
    <col min="6" max="6" width="21.5546875" style="3" customWidth="1"/>
    <col min="7" max="7" width="23.6640625" style="5" customWidth="1"/>
    <col min="8" max="8" width="22.5546875" style="2" customWidth="1"/>
    <col min="9" max="9" width="22" style="2" customWidth="1"/>
    <col min="10" max="10" width="20" style="19" customWidth="1"/>
    <col min="11" max="11" width="12" style="3" customWidth="1"/>
    <col min="12" max="12" width="28.21875" style="4" customWidth="1"/>
    <col min="13" max="13" width="34.44140625" style="2" customWidth="1"/>
    <col min="14" max="14" width="26.77734375" style="2" customWidth="1"/>
    <col min="15" max="16384" width="8.88671875" style="2"/>
  </cols>
  <sheetData>
    <row r="1" spans="1:14" x14ac:dyDescent="0.3">
      <c r="A1" s="22" t="s">
        <v>12</v>
      </c>
      <c r="B1" s="22" t="s">
        <v>13</v>
      </c>
      <c r="C1" s="23" t="s">
        <v>14</v>
      </c>
      <c r="D1" s="24" t="s">
        <v>15</v>
      </c>
      <c r="E1" s="22" t="s">
        <v>16</v>
      </c>
      <c r="F1" s="24" t="s">
        <v>17</v>
      </c>
      <c r="G1" s="22" t="s">
        <v>18</v>
      </c>
      <c r="H1" s="22" t="s">
        <v>19</v>
      </c>
      <c r="I1" s="22" t="s">
        <v>20</v>
      </c>
      <c r="J1" s="27" t="s">
        <v>21</v>
      </c>
      <c r="K1" s="24" t="s">
        <v>22</v>
      </c>
      <c r="L1" s="28" t="s">
        <v>57</v>
      </c>
      <c r="M1" s="26" t="s">
        <v>59</v>
      </c>
      <c r="N1" s="25" t="s">
        <v>60</v>
      </c>
    </row>
    <row r="2" spans="1:14" x14ac:dyDescent="0.3">
      <c r="A2" s="22"/>
      <c r="B2" s="22"/>
      <c r="C2" s="23"/>
      <c r="D2" s="24"/>
      <c r="E2" s="22"/>
      <c r="F2" s="24"/>
      <c r="G2" s="22"/>
      <c r="H2" s="22"/>
      <c r="I2" s="22"/>
      <c r="J2" s="27"/>
      <c r="K2" s="24"/>
      <c r="L2" s="28"/>
      <c r="M2" s="26"/>
      <c r="N2" s="25"/>
    </row>
    <row r="3" spans="1:14" x14ac:dyDescent="0.3">
      <c r="A3" s="5" t="s">
        <v>23</v>
      </c>
      <c r="B3" s="5" t="s">
        <v>0</v>
      </c>
      <c r="C3" s="6" t="s">
        <v>24</v>
      </c>
      <c r="D3" s="3">
        <v>42.9</v>
      </c>
      <c r="E3" s="5">
        <v>151</v>
      </c>
      <c r="F3" s="3">
        <v>41.5</v>
      </c>
      <c r="G3" s="5">
        <v>135</v>
      </c>
      <c r="H3" s="7">
        <v>35.986676009512514</v>
      </c>
      <c r="I3" s="7">
        <v>35.722685224030286</v>
      </c>
      <c r="J3" s="8">
        <v>0.2</v>
      </c>
      <c r="K3" s="3">
        <f>(J3/F3)*100</f>
        <v>0.48192771084337355</v>
      </c>
      <c r="L3" s="9">
        <v>130970</v>
      </c>
      <c r="M3" s="10">
        <v>10560294</v>
      </c>
      <c r="N3" s="10">
        <v>176956</v>
      </c>
    </row>
    <row r="4" spans="1:14" x14ac:dyDescent="0.3">
      <c r="A4" s="5" t="s">
        <v>25</v>
      </c>
      <c r="B4" s="5" t="s">
        <v>1</v>
      </c>
      <c r="C4" s="6" t="s">
        <v>24</v>
      </c>
      <c r="D4" s="3">
        <v>48.3</v>
      </c>
      <c r="E4" s="5">
        <v>151</v>
      </c>
      <c r="F4" s="3">
        <v>46.8</v>
      </c>
      <c r="G4" s="5">
        <v>136</v>
      </c>
      <c r="H4" s="7">
        <v>35.941838944611185</v>
      </c>
      <c r="I4" s="7">
        <v>35.602032866096472</v>
      </c>
      <c r="J4" s="8">
        <v>0.3</v>
      </c>
      <c r="K4" s="3">
        <f t="shared" ref="K4:K26" si="0">(J4/F4)*100</f>
        <v>0.64102564102564097</v>
      </c>
      <c r="L4" s="9">
        <v>152036</v>
      </c>
      <c r="M4" s="10">
        <v>11483872</v>
      </c>
      <c r="N4" s="10">
        <v>192036</v>
      </c>
    </row>
    <row r="5" spans="1:14" x14ac:dyDescent="0.3">
      <c r="A5" s="5" t="s">
        <v>26</v>
      </c>
      <c r="B5" s="5" t="s">
        <v>2</v>
      </c>
      <c r="C5" s="6" t="s">
        <v>24</v>
      </c>
      <c r="D5" s="3">
        <v>43</v>
      </c>
      <c r="E5" s="5">
        <v>151</v>
      </c>
      <c r="F5" s="3">
        <v>41.7</v>
      </c>
      <c r="G5" s="5">
        <v>137</v>
      </c>
      <c r="H5" s="7">
        <v>35.929597392862028</v>
      </c>
      <c r="I5" s="7">
        <v>35.621839922414473</v>
      </c>
      <c r="J5" s="8">
        <v>0.3</v>
      </c>
      <c r="K5" s="3">
        <f t="shared" si="0"/>
        <v>0.71942446043165464</v>
      </c>
      <c r="L5" s="9">
        <v>136181</v>
      </c>
      <c r="M5" s="10">
        <v>10489642</v>
      </c>
      <c r="N5" s="10">
        <v>174838</v>
      </c>
    </row>
    <row r="6" spans="1:14" x14ac:dyDescent="0.3">
      <c r="A6" s="5" t="s">
        <v>27</v>
      </c>
      <c r="B6" s="5" t="s">
        <v>3</v>
      </c>
      <c r="C6" s="6" t="s">
        <v>24</v>
      </c>
      <c r="D6" s="3">
        <v>33.700000000000003</v>
      </c>
      <c r="E6" s="5">
        <v>151</v>
      </c>
      <c r="F6" s="3">
        <v>32.700000000000003</v>
      </c>
      <c r="G6" s="5">
        <v>136</v>
      </c>
      <c r="H6" s="7">
        <v>35.869110999616424</v>
      </c>
      <c r="I6" s="7">
        <v>35.650142586389002</v>
      </c>
      <c r="J6" s="8">
        <v>0.2</v>
      </c>
      <c r="K6" s="3">
        <f t="shared" si="0"/>
        <v>0.6116207951070336</v>
      </c>
      <c r="L6" s="9">
        <v>79149</v>
      </c>
      <c r="M6" s="10">
        <v>9793201</v>
      </c>
      <c r="N6" s="10">
        <v>153428</v>
      </c>
    </row>
    <row r="7" spans="1:14" x14ac:dyDescent="0.3">
      <c r="A7" s="5" t="s">
        <v>28</v>
      </c>
      <c r="B7" s="5" t="s">
        <v>4</v>
      </c>
      <c r="C7" s="6" t="s">
        <v>24</v>
      </c>
      <c r="D7" s="3">
        <v>37.200000000000003</v>
      </c>
      <c r="E7" s="5">
        <v>151</v>
      </c>
      <c r="F7" s="3">
        <v>36</v>
      </c>
      <c r="G7" s="5">
        <v>136</v>
      </c>
      <c r="H7" s="7">
        <v>35.904830487657598</v>
      </c>
      <c r="I7" s="7">
        <v>35.717231663554301</v>
      </c>
      <c r="J7" s="8">
        <v>0.2</v>
      </c>
      <c r="K7" s="3">
        <f t="shared" si="0"/>
        <v>0.55555555555555558</v>
      </c>
      <c r="L7" s="9">
        <v>89816</v>
      </c>
      <c r="M7" s="10">
        <v>10700307</v>
      </c>
      <c r="N7" s="10">
        <v>170880</v>
      </c>
    </row>
    <row r="8" spans="1:14" x14ac:dyDescent="0.3">
      <c r="A8" s="5" t="s">
        <v>29</v>
      </c>
      <c r="B8" s="5" t="s">
        <v>5</v>
      </c>
      <c r="C8" s="6" t="s">
        <v>24</v>
      </c>
      <c r="D8" s="3">
        <v>36.799999999999997</v>
      </c>
      <c r="E8" s="5">
        <v>151</v>
      </c>
      <c r="F8" s="3">
        <v>35.6</v>
      </c>
      <c r="G8" s="5">
        <v>136</v>
      </c>
      <c r="H8" s="7">
        <v>35.890788324192606</v>
      </c>
      <c r="I8" s="7">
        <v>35.63779549199257</v>
      </c>
      <c r="J8" s="8">
        <v>0.3</v>
      </c>
      <c r="K8" s="3">
        <f t="shared" si="0"/>
        <v>0.84269662921348309</v>
      </c>
      <c r="L8" s="9">
        <v>89565</v>
      </c>
      <c r="M8" s="10">
        <v>10527406</v>
      </c>
      <c r="N8" s="10">
        <v>165814</v>
      </c>
    </row>
    <row r="9" spans="1:14" x14ac:dyDescent="0.3">
      <c r="A9" s="5" t="s">
        <v>30</v>
      </c>
      <c r="B9" s="5" t="s">
        <v>6</v>
      </c>
      <c r="C9" s="6" t="s">
        <v>24</v>
      </c>
      <c r="D9" s="3">
        <v>51.5</v>
      </c>
      <c r="E9" s="5">
        <v>151</v>
      </c>
      <c r="F9" s="3">
        <v>50.1</v>
      </c>
      <c r="G9" s="5">
        <v>138</v>
      </c>
      <c r="H9" s="7">
        <v>35.775807126245006</v>
      </c>
      <c r="I9" s="7">
        <v>35.469720353921346</v>
      </c>
      <c r="J9" s="8">
        <v>0.9</v>
      </c>
      <c r="K9" s="3">
        <f t="shared" si="0"/>
        <v>1.7964071856287425</v>
      </c>
      <c r="L9" s="9">
        <v>137562</v>
      </c>
      <c r="M9" s="10">
        <v>14009757</v>
      </c>
      <c r="N9" s="10">
        <v>209247</v>
      </c>
    </row>
    <row r="10" spans="1:14" x14ac:dyDescent="0.3">
      <c r="A10" s="5" t="s">
        <v>31</v>
      </c>
      <c r="B10" s="5" t="s">
        <v>7</v>
      </c>
      <c r="C10" s="6" t="s">
        <v>24</v>
      </c>
      <c r="D10" s="3">
        <v>42.5</v>
      </c>
      <c r="E10" s="5">
        <v>151</v>
      </c>
      <c r="F10" s="3">
        <v>40.799999999999997</v>
      </c>
      <c r="G10" s="5">
        <v>135</v>
      </c>
      <c r="H10" s="7">
        <v>35.813971175203662</v>
      </c>
      <c r="I10" s="7">
        <v>35.41588153325776</v>
      </c>
      <c r="J10" s="8">
        <v>0.8</v>
      </c>
      <c r="K10" s="3">
        <f t="shared" si="0"/>
        <v>1.9607843137254906</v>
      </c>
      <c r="L10" s="9">
        <v>104779</v>
      </c>
      <c r="M10" s="10">
        <v>11427217</v>
      </c>
      <c r="N10" s="10">
        <v>170759</v>
      </c>
    </row>
    <row r="11" spans="1:14" x14ac:dyDescent="0.3">
      <c r="A11" s="5" t="s">
        <v>32</v>
      </c>
      <c r="B11" s="5" t="s">
        <v>8</v>
      </c>
      <c r="C11" s="6" t="s">
        <v>24</v>
      </c>
      <c r="D11" s="3">
        <v>47.1</v>
      </c>
      <c r="E11" s="5">
        <v>151</v>
      </c>
      <c r="F11" s="3">
        <v>45.6</v>
      </c>
      <c r="G11" s="5">
        <v>137</v>
      </c>
      <c r="H11" s="7">
        <v>35.762651315023426</v>
      </c>
      <c r="I11" s="7">
        <v>35.43096987614836</v>
      </c>
      <c r="J11" s="8">
        <v>0.9</v>
      </c>
      <c r="K11" s="3">
        <f t="shared" si="0"/>
        <v>1.9736842105263157</v>
      </c>
      <c r="L11" s="9">
        <v>131273</v>
      </c>
      <c r="M11" s="10">
        <v>12703347</v>
      </c>
      <c r="N11" s="10">
        <v>189967</v>
      </c>
    </row>
    <row r="12" spans="1:14" x14ac:dyDescent="0.3">
      <c r="A12" s="5" t="s">
        <v>33</v>
      </c>
      <c r="B12" s="5" t="s">
        <v>9</v>
      </c>
      <c r="C12" s="6" t="s">
        <v>24</v>
      </c>
      <c r="D12" s="3">
        <v>40.9</v>
      </c>
      <c r="E12" s="5">
        <v>151</v>
      </c>
      <c r="F12" s="3">
        <v>39.5</v>
      </c>
      <c r="G12" s="5">
        <v>136</v>
      </c>
      <c r="H12" s="7">
        <v>35.849638341170191</v>
      </c>
      <c r="I12" s="7">
        <v>35.626089309086325</v>
      </c>
      <c r="J12" s="8">
        <v>0.3</v>
      </c>
      <c r="K12" s="3">
        <f t="shared" si="0"/>
        <v>0.75949367088607589</v>
      </c>
      <c r="L12" s="9">
        <v>68381</v>
      </c>
      <c r="M12" s="10">
        <v>12468958</v>
      </c>
      <c r="N12" s="10">
        <v>184372</v>
      </c>
    </row>
    <row r="13" spans="1:14" x14ac:dyDescent="0.3">
      <c r="A13" s="5" t="s">
        <v>34</v>
      </c>
      <c r="B13" s="5" t="s">
        <v>10</v>
      </c>
      <c r="C13" s="6" t="s">
        <v>24</v>
      </c>
      <c r="D13" s="3">
        <v>31.5</v>
      </c>
      <c r="E13" s="5">
        <v>151</v>
      </c>
      <c r="F13" s="3">
        <v>30.7</v>
      </c>
      <c r="G13" s="5">
        <v>138</v>
      </c>
      <c r="H13" s="7">
        <v>35.876809658672457</v>
      </c>
      <c r="I13" s="7">
        <v>35.601154092982391</v>
      </c>
      <c r="J13" s="8">
        <v>0.2</v>
      </c>
      <c r="K13" s="3">
        <f t="shared" si="0"/>
        <v>0.65146579804560267</v>
      </c>
      <c r="L13" s="9">
        <v>51939</v>
      </c>
      <c r="M13" s="10">
        <v>9770555</v>
      </c>
      <c r="N13" s="10">
        <v>143600</v>
      </c>
    </row>
    <row r="14" spans="1:14" s="17" customFormat="1" x14ac:dyDescent="0.3">
      <c r="A14" s="11" t="s">
        <v>35</v>
      </c>
      <c r="B14" s="11" t="s">
        <v>11</v>
      </c>
      <c r="C14" s="21" t="s">
        <v>24</v>
      </c>
      <c r="D14" s="12">
        <v>37.5</v>
      </c>
      <c r="E14" s="11">
        <v>151</v>
      </c>
      <c r="F14" s="12">
        <v>36.6</v>
      </c>
      <c r="G14" s="11">
        <v>139</v>
      </c>
      <c r="H14" s="13">
        <v>35.889978945743515</v>
      </c>
      <c r="I14" s="13">
        <v>35.690917624547239</v>
      </c>
      <c r="J14" s="14">
        <v>0.3</v>
      </c>
      <c r="K14" s="12">
        <f t="shared" si="0"/>
        <v>0.81967213114754089</v>
      </c>
      <c r="L14" s="15">
        <v>64864</v>
      </c>
      <c r="M14" s="16">
        <v>11560510</v>
      </c>
      <c r="N14" s="16">
        <v>169709</v>
      </c>
    </row>
    <row r="15" spans="1:14" x14ac:dyDescent="0.3">
      <c r="A15" s="5" t="s">
        <v>36</v>
      </c>
      <c r="B15" s="5" t="s">
        <v>0</v>
      </c>
      <c r="C15" s="6" t="s">
        <v>37</v>
      </c>
      <c r="D15" s="3">
        <v>84.6</v>
      </c>
      <c r="E15" s="5">
        <v>151</v>
      </c>
      <c r="F15" s="3">
        <v>84.1</v>
      </c>
      <c r="G15" s="5">
        <v>143</v>
      </c>
      <c r="H15" s="7">
        <v>36.623356895183235</v>
      </c>
      <c r="I15" s="7">
        <v>36.348598741310418</v>
      </c>
      <c r="J15" s="8">
        <v>77.400000000000006</v>
      </c>
      <c r="K15" s="3">
        <f t="shared" si="0"/>
        <v>92.033293697978607</v>
      </c>
      <c r="L15" s="9">
        <v>5345457</v>
      </c>
      <c r="M15" s="10">
        <v>2374031</v>
      </c>
      <c r="N15" s="2">
        <v>4692</v>
      </c>
    </row>
    <row r="16" spans="1:14" x14ac:dyDescent="0.3">
      <c r="A16" s="5" t="s">
        <v>38</v>
      </c>
      <c r="B16" s="5" t="s">
        <v>1</v>
      </c>
      <c r="C16" s="6" t="s">
        <v>37</v>
      </c>
      <c r="D16" s="3">
        <v>79.5</v>
      </c>
      <c r="E16" s="5">
        <v>151</v>
      </c>
      <c r="F16" s="3">
        <v>79</v>
      </c>
      <c r="G16" s="5">
        <v>144</v>
      </c>
      <c r="H16" s="7">
        <v>36.610579907074118</v>
      </c>
      <c r="I16" s="7">
        <v>36.292406652896936</v>
      </c>
      <c r="J16" s="8">
        <v>70.8</v>
      </c>
      <c r="K16" s="3">
        <f t="shared" si="0"/>
        <v>89.620253164556956</v>
      </c>
      <c r="L16" s="9">
        <v>4807158</v>
      </c>
      <c r="M16" s="10">
        <v>2396280</v>
      </c>
      <c r="N16" s="2">
        <v>5321</v>
      </c>
    </row>
    <row r="17" spans="1:14" x14ac:dyDescent="0.3">
      <c r="A17" s="5" t="s">
        <v>39</v>
      </c>
      <c r="B17" s="5" t="s">
        <v>2</v>
      </c>
      <c r="C17" s="6" t="s">
        <v>37</v>
      </c>
      <c r="D17" s="3">
        <v>73.5</v>
      </c>
      <c r="E17" s="5">
        <v>151</v>
      </c>
      <c r="F17" s="3">
        <v>73</v>
      </c>
      <c r="G17" s="5">
        <v>143</v>
      </c>
      <c r="H17" s="7">
        <v>36.634949584763177</v>
      </c>
      <c r="I17" s="7">
        <v>36.384097877207765</v>
      </c>
      <c r="J17" s="8">
        <v>66.599999999999994</v>
      </c>
      <c r="K17" s="3">
        <f t="shared" si="0"/>
        <v>91.232876712328761</v>
      </c>
      <c r="L17" s="9">
        <v>4855409</v>
      </c>
      <c r="M17" s="10">
        <v>2070691</v>
      </c>
      <c r="N17" s="2">
        <v>4097</v>
      </c>
    </row>
    <row r="18" spans="1:14" x14ac:dyDescent="0.3">
      <c r="A18" s="5" t="s">
        <v>40</v>
      </c>
      <c r="B18" s="5" t="s">
        <v>3</v>
      </c>
      <c r="C18" s="6" t="s">
        <v>37</v>
      </c>
      <c r="D18" s="3">
        <v>88.5</v>
      </c>
      <c r="E18" s="5">
        <v>151</v>
      </c>
      <c r="F18" s="3">
        <v>87.9</v>
      </c>
      <c r="G18" s="5">
        <v>142</v>
      </c>
      <c r="H18" s="7">
        <v>36.632981767154469</v>
      </c>
      <c r="I18" s="7">
        <v>36.392151082501151</v>
      </c>
      <c r="J18" s="8">
        <v>78.400000000000006</v>
      </c>
      <c r="K18" s="3">
        <f t="shared" si="0"/>
        <v>89.192263936291241</v>
      </c>
      <c r="L18" s="9">
        <v>3690803</v>
      </c>
      <c r="M18" s="10">
        <v>5019741</v>
      </c>
      <c r="N18" s="2">
        <v>5315</v>
      </c>
    </row>
    <row r="19" spans="1:14" x14ac:dyDescent="0.3">
      <c r="A19" s="5" t="s">
        <v>41</v>
      </c>
      <c r="B19" s="5" t="s">
        <v>4</v>
      </c>
      <c r="C19" s="6" t="s">
        <v>37</v>
      </c>
      <c r="D19" s="3">
        <v>80.5</v>
      </c>
      <c r="E19" s="5">
        <v>151</v>
      </c>
      <c r="F19" s="3">
        <v>80.099999999999994</v>
      </c>
      <c r="G19" s="5">
        <v>144</v>
      </c>
      <c r="H19" s="7">
        <v>36.636813993454233</v>
      </c>
      <c r="I19" s="7">
        <v>36.371041859395149</v>
      </c>
      <c r="J19" s="8">
        <v>71.5</v>
      </c>
      <c r="K19" s="3">
        <f t="shared" si="0"/>
        <v>89.263420724094885</v>
      </c>
      <c r="L19" s="9">
        <v>3521311</v>
      </c>
      <c r="M19" s="10">
        <v>3821416</v>
      </c>
      <c r="N19" s="2">
        <v>5702</v>
      </c>
    </row>
    <row r="20" spans="1:14" x14ac:dyDescent="0.3">
      <c r="A20" s="5" t="s">
        <v>42</v>
      </c>
      <c r="B20" s="5" t="s">
        <v>5</v>
      </c>
      <c r="C20" s="6" t="s">
        <v>37</v>
      </c>
      <c r="D20" s="3">
        <v>77.8</v>
      </c>
      <c r="E20" s="5">
        <v>151</v>
      </c>
      <c r="F20" s="3">
        <v>77.400000000000006</v>
      </c>
      <c r="G20" s="5">
        <v>144</v>
      </c>
      <c r="H20" s="7">
        <v>36.644797436958221</v>
      </c>
      <c r="I20" s="7">
        <v>36.448248863664958</v>
      </c>
      <c r="J20" s="8">
        <v>69.900000000000006</v>
      </c>
      <c r="K20" s="3">
        <f t="shared" si="0"/>
        <v>90.310077519379846</v>
      </c>
      <c r="L20" s="9">
        <v>3685154</v>
      </c>
      <c r="M20" s="10">
        <v>3820423</v>
      </c>
      <c r="N20" s="2">
        <v>4634</v>
      </c>
    </row>
    <row r="21" spans="1:14" x14ac:dyDescent="0.3">
      <c r="A21" s="5" t="s">
        <v>43</v>
      </c>
      <c r="B21" s="5" t="s">
        <v>6</v>
      </c>
      <c r="C21" s="6" t="s">
        <v>37</v>
      </c>
      <c r="D21" s="3">
        <v>87.1</v>
      </c>
      <c r="E21" s="5">
        <v>151</v>
      </c>
      <c r="F21" s="3">
        <v>86.6</v>
      </c>
      <c r="G21" s="5">
        <v>143</v>
      </c>
      <c r="H21" s="7">
        <v>36.639004180113872</v>
      </c>
      <c r="I21" s="7">
        <v>36.437097680182028</v>
      </c>
      <c r="J21" s="8">
        <v>76.900000000000006</v>
      </c>
      <c r="K21" s="3">
        <f t="shared" si="0"/>
        <v>88.799076212471135</v>
      </c>
      <c r="L21" s="9">
        <v>4155755</v>
      </c>
      <c r="M21" s="10">
        <v>3745746</v>
      </c>
      <c r="N21" s="2">
        <v>5298</v>
      </c>
    </row>
    <row r="22" spans="1:14" x14ac:dyDescent="0.3">
      <c r="A22" s="5" t="s">
        <v>44</v>
      </c>
      <c r="B22" s="5" t="s">
        <v>7</v>
      </c>
      <c r="C22" s="6" t="s">
        <v>37</v>
      </c>
      <c r="D22" s="3">
        <v>84.4</v>
      </c>
      <c r="E22" s="5">
        <v>151</v>
      </c>
      <c r="F22" s="3">
        <v>84.1</v>
      </c>
      <c r="G22" s="5">
        <v>145</v>
      </c>
      <c r="H22" s="7">
        <v>36.640055608231719</v>
      </c>
      <c r="I22" s="7">
        <v>36.438499308613679</v>
      </c>
      <c r="J22" s="8">
        <v>75.5</v>
      </c>
      <c r="K22" s="3">
        <f t="shared" si="0"/>
        <v>89.77407847800238</v>
      </c>
      <c r="L22" s="9">
        <v>4184248</v>
      </c>
      <c r="M22" s="10">
        <v>3517338</v>
      </c>
      <c r="N22" s="2">
        <v>4075</v>
      </c>
    </row>
    <row r="23" spans="1:14" x14ac:dyDescent="0.3">
      <c r="A23" s="5" t="s">
        <v>45</v>
      </c>
      <c r="B23" s="5" t="s">
        <v>8</v>
      </c>
      <c r="C23" s="6" t="s">
        <v>37</v>
      </c>
      <c r="D23" s="3">
        <v>85.2</v>
      </c>
      <c r="E23" s="5">
        <v>151</v>
      </c>
      <c r="F23" s="3">
        <v>84.7</v>
      </c>
      <c r="G23" s="5">
        <v>144</v>
      </c>
      <c r="H23" s="7">
        <v>36.631305226810092</v>
      </c>
      <c r="I23" s="7">
        <v>36.321747335502522</v>
      </c>
      <c r="J23" s="8">
        <v>75.099999999999994</v>
      </c>
      <c r="K23" s="3">
        <f t="shared" si="0"/>
        <v>88.665879574970475</v>
      </c>
      <c r="L23" s="9">
        <v>3617947</v>
      </c>
      <c r="M23" s="10">
        <v>3471270</v>
      </c>
      <c r="N23" s="2">
        <v>5359</v>
      </c>
    </row>
    <row r="24" spans="1:14" x14ac:dyDescent="0.3">
      <c r="A24" s="5" t="s">
        <v>46</v>
      </c>
      <c r="B24" s="5" t="s">
        <v>9</v>
      </c>
      <c r="C24" s="6" t="s">
        <v>37</v>
      </c>
      <c r="D24" s="3">
        <v>85</v>
      </c>
      <c r="E24" s="5">
        <v>151</v>
      </c>
      <c r="F24" s="3">
        <v>84.7</v>
      </c>
      <c r="G24" s="5">
        <v>145</v>
      </c>
      <c r="H24" s="7">
        <v>36.578148311035356</v>
      </c>
      <c r="I24" s="7">
        <v>36.452873385322889</v>
      </c>
      <c r="J24" s="8">
        <v>73.900000000000006</v>
      </c>
      <c r="K24" s="3">
        <f t="shared" si="0"/>
        <v>87.249114521841804</v>
      </c>
      <c r="L24" s="9">
        <v>3125172</v>
      </c>
      <c r="M24" s="10">
        <v>4722883</v>
      </c>
      <c r="N24" s="2">
        <v>5778</v>
      </c>
    </row>
    <row r="25" spans="1:14" x14ac:dyDescent="0.3">
      <c r="A25" s="5" t="s">
        <v>47</v>
      </c>
      <c r="B25" s="5" t="s">
        <v>10</v>
      </c>
      <c r="C25" s="6" t="s">
        <v>37</v>
      </c>
      <c r="D25" s="3">
        <v>76</v>
      </c>
      <c r="E25" s="5">
        <v>151</v>
      </c>
      <c r="F25" s="3">
        <v>75.599999999999994</v>
      </c>
      <c r="G25" s="5">
        <v>145</v>
      </c>
      <c r="H25" s="7">
        <v>36.584780291245103</v>
      </c>
      <c r="I25" s="7">
        <v>36.401482518504864</v>
      </c>
      <c r="J25" s="8">
        <v>66.599999999999994</v>
      </c>
      <c r="K25" s="3">
        <f t="shared" si="0"/>
        <v>88.095238095238088</v>
      </c>
      <c r="L25" s="9">
        <v>2647420</v>
      </c>
      <c r="M25" s="10">
        <v>3796944</v>
      </c>
      <c r="N25" s="2">
        <v>4637</v>
      </c>
    </row>
    <row r="26" spans="1:14" x14ac:dyDescent="0.3">
      <c r="A26" s="5" t="s">
        <v>48</v>
      </c>
      <c r="B26" s="5" t="s">
        <v>11</v>
      </c>
      <c r="C26" s="6" t="s">
        <v>37</v>
      </c>
      <c r="D26" s="3">
        <v>77.900000000000006</v>
      </c>
      <c r="E26" s="5">
        <v>151</v>
      </c>
      <c r="F26" s="3">
        <v>77.7</v>
      </c>
      <c r="G26" s="5">
        <v>145</v>
      </c>
      <c r="H26" s="7">
        <v>36.599328505744189</v>
      </c>
      <c r="I26" s="7">
        <v>36.509800512437593</v>
      </c>
      <c r="J26" s="8">
        <v>68.3</v>
      </c>
      <c r="K26" s="3">
        <f t="shared" si="0"/>
        <v>87.902187902187904</v>
      </c>
      <c r="L26" s="9">
        <v>2695546</v>
      </c>
      <c r="M26" s="10">
        <v>3827904</v>
      </c>
      <c r="N26" s="2">
        <v>6048</v>
      </c>
    </row>
    <row r="28" spans="1:14" x14ac:dyDescent="0.3">
      <c r="A28" s="1" t="s">
        <v>49</v>
      </c>
      <c r="F28" s="18" t="s">
        <v>50</v>
      </c>
    </row>
    <row r="29" spans="1:14" x14ac:dyDescent="0.3">
      <c r="A29" s="22" t="s">
        <v>51</v>
      </c>
      <c r="B29" s="22" t="s">
        <v>52</v>
      </c>
      <c r="C29" s="23" t="s">
        <v>53</v>
      </c>
      <c r="D29" s="22" t="s">
        <v>54</v>
      </c>
      <c r="E29" s="22" t="s">
        <v>55</v>
      </c>
      <c r="F29" s="22" t="s">
        <v>58</v>
      </c>
      <c r="G29" s="22" t="s">
        <v>56</v>
      </c>
    </row>
    <row r="30" spans="1:14" x14ac:dyDescent="0.3">
      <c r="A30" s="22"/>
      <c r="B30" s="22"/>
      <c r="C30" s="23"/>
      <c r="D30" s="22"/>
      <c r="E30" s="22"/>
      <c r="F30" s="22"/>
      <c r="G30" s="22"/>
    </row>
    <row r="31" spans="1:14" x14ac:dyDescent="0.3">
      <c r="A31" s="20">
        <v>12274484</v>
      </c>
      <c r="B31" s="5">
        <v>665</v>
      </c>
      <c r="C31" s="6">
        <v>200</v>
      </c>
      <c r="D31" s="20">
        <v>240752</v>
      </c>
      <c r="E31" s="5">
        <v>648</v>
      </c>
      <c r="F31" s="20">
        <v>145526</v>
      </c>
      <c r="G31" s="5">
        <v>5470</v>
      </c>
    </row>
  </sheetData>
  <mergeCells count="21">
    <mergeCell ref="N1:N2"/>
    <mergeCell ref="M1:M2"/>
    <mergeCell ref="G1:G2"/>
    <mergeCell ref="H1:H2"/>
    <mergeCell ref="I1:I2"/>
    <mergeCell ref="J1:J2"/>
    <mergeCell ref="K1:K2"/>
    <mergeCell ref="L1:L2"/>
    <mergeCell ref="F29:F30"/>
    <mergeCell ref="G29:G30"/>
    <mergeCell ref="A1:A2"/>
    <mergeCell ref="B1:B2"/>
    <mergeCell ref="C1:C2"/>
    <mergeCell ref="D1:D2"/>
    <mergeCell ref="E1:E2"/>
    <mergeCell ref="F1:F2"/>
    <mergeCell ref="A29:A30"/>
    <mergeCell ref="B29:B30"/>
    <mergeCell ref="C29:C30"/>
    <mergeCell ref="D29:D30"/>
    <mergeCell ref="E29:E3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s Broman</dc:creator>
  <cp:lastModifiedBy>Elias Broman</cp:lastModifiedBy>
  <dcterms:created xsi:type="dcterms:W3CDTF">2019-09-11T12:11:33Z</dcterms:created>
  <dcterms:modified xsi:type="dcterms:W3CDTF">2020-11-18T13:33:29Z</dcterms:modified>
</cp:coreProperties>
</file>